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essie_Kebaara\Documents\Publications\RNASeq manuscript\BMC Genomics\Genomics\"/>
    </mc:Choice>
  </mc:AlternateContent>
  <xr:revisionPtr revIDLastSave="0" documentId="8_{F4AF6BC1-5191-4507-9218-AE6C04C3E5DE}" xr6:coauthVersionLast="47" xr6:coauthVersionMax="47" xr10:uidLastSave="{00000000-0000-0000-0000-000000000000}"/>
  <bookViews>
    <workbookView xWindow="-110" yWindow="-110" windowWidth="19420" windowHeight="10300" xr2:uid="{2FBC0D8E-9838-4345-A7C0-BC2B68D7E721}"/>
  </bookViews>
  <sheets>
    <sheet name="CM_v_100uM" sheetId="1" r:id="rId1"/>
    <sheet name="DEG_CMv100uM" sheetId="2" r:id="rId2"/>
    <sheet name="SharedDEG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" uniqueCount="73">
  <si>
    <t>Ontology</t>
  </si>
  <si>
    <t>Gene ID</t>
  </si>
  <si>
    <t>Description</t>
  </si>
  <si>
    <t>Set Size</t>
  </si>
  <si>
    <t>Overlap</t>
  </si>
  <si>
    <t>Expected Overlap</t>
  </si>
  <si>
    <t>Enrichment Ratio</t>
  </si>
  <si>
    <t>P-value</t>
  </si>
  <si>
    <t>BH-adjusted p-value</t>
  </si>
  <si>
    <t>BP</t>
  </si>
  <si>
    <t>GO:0006766</t>
  </si>
  <si>
    <t>vitamin metabolic process</t>
  </si>
  <si>
    <t>GO:0006790</t>
  </si>
  <si>
    <t>sulfur compound metabolic process</t>
  </si>
  <si>
    <t>GO:0055085</t>
  </si>
  <si>
    <t>transmembrane transport</t>
  </si>
  <si>
    <t>GO:0042592</t>
  </si>
  <si>
    <t>homeostatic process</t>
  </si>
  <si>
    <t>GO:0044283</t>
  </si>
  <si>
    <t>small molecule biosynthetic process</t>
  </si>
  <si>
    <t>GO:0006082</t>
  </si>
  <si>
    <t>organic acid metabolic process</t>
  </si>
  <si>
    <t>GO:0072348</t>
  </si>
  <si>
    <t>sulfur compound transport</t>
  </si>
  <si>
    <t>MF</t>
  </si>
  <si>
    <t>GO:0005507</t>
  </si>
  <si>
    <t>copper ion binding</t>
  </si>
  <si>
    <t>GO:0005215</t>
  </si>
  <si>
    <t>transporter activity</t>
  </si>
  <si>
    <t>GO:0016874</t>
  </si>
  <si>
    <t>ligase activity</t>
  </si>
  <si>
    <t>GO:0016769</t>
  </si>
  <si>
    <t>transferase activity, transferring nitrogenous groups</t>
  </si>
  <si>
    <t>Mean</t>
  </si>
  <si>
    <t>log2FoldChange</t>
  </si>
  <si>
    <t>Standard Error</t>
  </si>
  <si>
    <t>Wald Statistic</t>
  </si>
  <si>
    <t>p-value</t>
  </si>
  <si>
    <t>Condition</t>
  </si>
  <si>
    <t>Gene Symbol</t>
  </si>
  <si>
    <t>100uM</t>
  </si>
  <si>
    <t>YOL014W</t>
  </si>
  <si>
    <t>LC</t>
  </si>
  <si>
    <t>YNL169C</t>
  </si>
  <si>
    <t>YOL013W-A</t>
  </si>
  <si>
    <t>YNL044W</t>
  </si>
  <si>
    <t>YDR144C</t>
  </si>
  <si>
    <t>YDR497C</t>
  </si>
  <si>
    <t>YDR502C</t>
  </si>
  <si>
    <t>YJL168C</t>
  </si>
  <si>
    <t>YJR073C</t>
  </si>
  <si>
    <t>YJR074W</t>
  </si>
  <si>
    <t>YJL157C</t>
  </si>
  <si>
    <t>YPL231W</t>
  </si>
  <si>
    <t>YJL153C</t>
  </si>
  <si>
    <t>YDL227C</t>
  </si>
  <si>
    <t>YHL020C</t>
  </si>
  <si>
    <t>YPR124W</t>
  </si>
  <si>
    <t>YOR284W</t>
  </si>
  <si>
    <t>YMR190C</t>
  </si>
  <si>
    <t>YJR105W</t>
  </si>
  <si>
    <t>YGR040W</t>
  </si>
  <si>
    <t>YOR181W</t>
  </si>
  <si>
    <t>YNL090W</t>
  </si>
  <si>
    <t>YBR029C</t>
  </si>
  <si>
    <t>YLR214W</t>
  </si>
  <si>
    <t>YIL170W</t>
  </si>
  <si>
    <t>YJR028W</t>
  </si>
  <si>
    <t>YOL031C</t>
  </si>
  <si>
    <t>YDR123C</t>
  </si>
  <si>
    <t>YCL064C</t>
  </si>
  <si>
    <t>YOL156W</t>
  </si>
  <si>
    <t>YOL152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199F8-63E4-4984-A076-B8CAADDD388F}">
  <dimension ref="A1:I12"/>
  <sheetViews>
    <sheetView tabSelected="1" workbookViewId="0">
      <selection sqref="A1:XFD1048576"/>
    </sheetView>
  </sheetViews>
  <sheetFormatPr defaultColWidth="8.81640625" defaultRowHeight="14.5" x14ac:dyDescent="0.35"/>
  <cols>
    <col min="2" max="2" width="14.453125" customWidth="1"/>
    <col min="3" max="3" width="31.6328125" customWidth="1"/>
    <col min="5" max="5" width="13" bestFit="1" customWidth="1"/>
    <col min="6" max="6" width="13.6328125" bestFit="1" customWidth="1"/>
    <col min="7" max="7" width="15" customWidth="1"/>
    <col min="9" max="9" width="8.6328125" bestFit="1" customWidth="1"/>
    <col min="10" max="10" width="17" bestFit="1" customWidth="1"/>
    <col min="11" max="11" width="20" bestFit="1" customWidth="1"/>
  </cols>
  <sheetData>
    <row r="1" spans="1:9" ht="15.5" x14ac:dyDescent="0.3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</v>
      </c>
    </row>
    <row r="2" spans="1:9" x14ac:dyDescent="0.35">
      <c r="A2" t="s">
        <v>9</v>
      </c>
      <c r="B2" t="s">
        <v>10</v>
      </c>
      <c r="C2" t="s">
        <v>11</v>
      </c>
      <c r="D2">
        <v>61</v>
      </c>
      <c r="E2">
        <v>3</v>
      </c>
      <c r="F2">
        <v>0.119350420661318</v>
      </c>
      <c r="G2">
        <v>25.136065573770399</v>
      </c>
      <c r="H2" s="3">
        <v>1.82929724955884E-4</v>
      </c>
      <c r="I2">
        <v>3.07321937925885E-2</v>
      </c>
    </row>
    <row r="3" spans="1:9" x14ac:dyDescent="0.35">
      <c r="A3" t="s">
        <v>9</v>
      </c>
      <c r="B3" t="s">
        <v>12</v>
      </c>
      <c r="C3" t="s">
        <v>13</v>
      </c>
      <c r="D3">
        <v>135</v>
      </c>
      <c r="E3">
        <v>3</v>
      </c>
      <c r="F3">
        <v>0.26413617687341001</v>
      </c>
      <c r="G3">
        <v>11.3577777777777</v>
      </c>
      <c r="H3">
        <v>1.88764898335057E-3</v>
      </c>
      <c r="I3">
        <v>0.15856251460144799</v>
      </c>
    </row>
    <row r="4" spans="1:9" x14ac:dyDescent="0.35">
      <c r="A4" t="s">
        <v>9</v>
      </c>
      <c r="B4" t="s">
        <v>14</v>
      </c>
      <c r="C4" t="s">
        <v>15</v>
      </c>
      <c r="D4">
        <v>479</v>
      </c>
      <c r="E4">
        <v>4</v>
      </c>
      <c r="F4">
        <v>0.93719428683232198</v>
      </c>
      <c r="G4">
        <v>4.2680584551148204</v>
      </c>
      <c r="H4">
        <v>1.01116910663245E-2</v>
      </c>
      <c r="I4">
        <v>0.56625469971417397</v>
      </c>
    </row>
    <row r="5" spans="1:9" x14ac:dyDescent="0.35">
      <c r="A5" t="s">
        <v>9</v>
      </c>
      <c r="B5" t="s">
        <v>16</v>
      </c>
      <c r="C5" t="s">
        <v>17</v>
      </c>
      <c r="D5">
        <v>294</v>
      </c>
      <c r="E5">
        <v>3</v>
      </c>
      <c r="F5">
        <v>0.57522989630209298</v>
      </c>
      <c r="G5">
        <v>5.2153061224489798</v>
      </c>
      <c r="H5">
        <v>1.6708442261002501E-2</v>
      </c>
      <c r="I5">
        <v>0.70175457496210503</v>
      </c>
    </row>
    <row r="6" spans="1:9" x14ac:dyDescent="0.35">
      <c r="A6" t="s">
        <v>9</v>
      </c>
      <c r="B6" t="s">
        <v>18</v>
      </c>
      <c r="C6" t="s">
        <v>19</v>
      </c>
      <c r="D6">
        <v>340</v>
      </c>
      <c r="E6">
        <v>3</v>
      </c>
      <c r="F6">
        <v>0.66523185286636599</v>
      </c>
      <c r="G6">
        <v>4.5097058823529403</v>
      </c>
      <c r="H6">
        <v>2.46516373059773E-2</v>
      </c>
      <c r="I6">
        <v>0.828295013480838</v>
      </c>
    </row>
    <row r="7" spans="1:9" x14ac:dyDescent="0.35">
      <c r="A7" t="s">
        <v>9</v>
      </c>
      <c r="B7" t="s">
        <v>20</v>
      </c>
      <c r="C7" t="s">
        <v>21</v>
      </c>
      <c r="D7">
        <v>434</v>
      </c>
      <c r="E7">
        <v>3</v>
      </c>
      <c r="F7">
        <v>0.84914889454118503</v>
      </c>
      <c r="G7">
        <v>3.53294930875576</v>
      </c>
      <c r="H7">
        <v>4.6493007746433598E-2</v>
      </c>
      <c r="I7">
        <v>1</v>
      </c>
    </row>
    <row r="8" spans="1:9" x14ac:dyDescent="0.35">
      <c r="A8" t="s">
        <v>9</v>
      </c>
      <c r="B8" t="s">
        <v>22</v>
      </c>
      <c r="C8" t="s">
        <v>23</v>
      </c>
      <c r="D8">
        <v>25</v>
      </c>
      <c r="E8">
        <v>1</v>
      </c>
      <c r="F8">
        <v>4.8914106828409298E-2</v>
      </c>
      <c r="G8">
        <v>20.443999999999999</v>
      </c>
      <c r="H8">
        <v>4.7892623401333802E-2</v>
      </c>
      <c r="I8">
        <v>1</v>
      </c>
    </row>
    <row r="9" spans="1:9" x14ac:dyDescent="0.35">
      <c r="A9" t="s">
        <v>24</v>
      </c>
      <c r="B9" t="s">
        <v>25</v>
      </c>
      <c r="C9" t="s">
        <v>26</v>
      </c>
      <c r="D9">
        <v>22</v>
      </c>
      <c r="E9">
        <v>2</v>
      </c>
      <c r="F9">
        <v>5.10204081632653E-2</v>
      </c>
      <c r="G9">
        <v>39.199999999999903</v>
      </c>
      <c r="H9">
        <v>1.0910407495867099E-3</v>
      </c>
      <c r="I9">
        <v>7.9645974719829996E-2</v>
      </c>
    </row>
    <row r="10" spans="1:9" x14ac:dyDescent="0.35">
      <c r="A10" t="s">
        <v>24</v>
      </c>
      <c r="B10" t="s">
        <v>27</v>
      </c>
      <c r="C10" t="s">
        <v>28</v>
      </c>
      <c r="D10">
        <v>443</v>
      </c>
      <c r="E10">
        <v>4</v>
      </c>
      <c r="F10">
        <v>1.0273654916512001</v>
      </c>
      <c r="G10">
        <v>3.8934537246049601</v>
      </c>
      <c r="H10">
        <v>1.39418330292177E-2</v>
      </c>
      <c r="I10">
        <v>0.50887690556644605</v>
      </c>
    </row>
    <row r="11" spans="1:9" x14ac:dyDescent="0.35">
      <c r="A11" t="s">
        <v>24</v>
      </c>
      <c r="B11" t="s">
        <v>29</v>
      </c>
      <c r="C11" t="s">
        <v>30</v>
      </c>
      <c r="D11">
        <v>122</v>
      </c>
      <c r="E11">
        <v>2</v>
      </c>
      <c r="F11">
        <v>0.282931354359925</v>
      </c>
      <c r="G11">
        <v>7.0688524590163899</v>
      </c>
      <c r="H11">
        <v>3.0797436691142498E-2</v>
      </c>
      <c r="I11">
        <v>0.74940429281779997</v>
      </c>
    </row>
    <row r="12" spans="1:9" x14ac:dyDescent="0.35">
      <c r="A12" t="s">
        <v>24</v>
      </c>
      <c r="B12" t="s">
        <v>31</v>
      </c>
      <c r="C12" t="s">
        <v>32</v>
      </c>
      <c r="D12">
        <v>22</v>
      </c>
      <c r="E12">
        <v>1</v>
      </c>
      <c r="F12">
        <v>5.10204081632653E-2</v>
      </c>
      <c r="G12">
        <v>19.599999999999898</v>
      </c>
      <c r="H12">
        <v>4.99157399351845E-2</v>
      </c>
      <c r="I12">
        <v>0.91096225381711704</v>
      </c>
    </row>
  </sheetData>
  <conditionalFormatting sqref="I1">
    <cfRule type="containsBlanks" dxfId="1" priority="1" stopIfTrue="1">
      <formula>LEN(TRIM(I1))=0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9D6F8-CC66-464E-BCDA-ACB449E82621}">
  <dimension ref="A1:G14"/>
  <sheetViews>
    <sheetView workbookViewId="0">
      <selection sqref="A1:XFD1048576"/>
    </sheetView>
  </sheetViews>
  <sheetFormatPr defaultColWidth="8.81640625" defaultRowHeight="14.5" x14ac:dyDescent="0.35"/>
  <cols>
    <col min="1" max="1" width="10.36328125" customWidth="1"/>
    <col min="2" max="2" width="14.453125" customWidth="1"/>
    <col min="3" max="3" width="14.6328125" customWidth="1"/>
    <col min="4" max="4" width="16.1796875" customWidth="1"/>
    <col min="5" max="5" width="13" customWidth="1"/>
    <col min="7" max="7" width="17.453125" customWidth="1"/>
  </cols>
  <sheetData>
    <row r="1" spans="1:7" ht="15.5" x14ac:dyDescent="0.35">
      <c r="A1" s="4" t="s">
        <v>1</v>
      </c>
      <c r="B1" s="4" t="s">
        <v>33</v>
      </c>
      <c r="C1" s="4" t="s">
        <v>34</v>
      </c>
      <c r="D1" s="4" t="s">
        <v>35</v>
      </c>
      <c r="E1" s="4" t="s">
        <v>36</v>
      </c>
      <c r="F1" s="4" t="s">
        <v>37</v>
      </c>
      <c r="G1" s="4" t="s">
        <v>8</v>
      </c>
    </row>
    <row r="2" spans="1:7" ht="15.5" x14ac:dyDescent="0.35">
      <c r="A2" s="4">
        <v>855795</v>
      </c>
      <c r="B2" s="5">
        <v>3153.7938694453701</v>
      </c>
      <c r="C2" s="5">
        <v>-3.01930713029097</v>
      </c>
      <c r="D2" s="5">
        <v>0.63224928517012702</v>
      </c>
      <c r="E2" s="5">
        <v>-4.7755010580652897</v>
      </c>
      <c r="F2" s="6">
        <v>1.7926034862754999E-6</v>
      </c>
      <c r="G2" s="6">
        <v>1.25940353819111E-3</v>
      </c>
    </row>
    <row r="3" spans="1:7" ht="15.5" x14ac:dyDescent="0.35">
      <c r="A3" s="4">
        <v>850827</v>
      </c>
      <c r="B3" s="5">
        <v>1182.3282218040399</v>
      </c>
      <c r="C3" s="5">
        <v>-2.1810697117652502</v>
      </c>
      <c r="D3" s="5">
        <v>0.39917987369815799</v>
      </c>
      <c r="E3" s="5">
        <v>-5.4638769524098603</v>
      </c>
      <c r="F3" s="6">
        <v>4.6584650493244799E-8</v>
      </c>
      <c r="G3" s="6">
        <v>4.9092457511464501E-5</v>
      </c>
    </row>
    <row r="4" spans="1:7" ht="15.5" x14ac:dyDescent="0.35">
      <c r="A4" s="4">
        <v>856451</v>
      </c>
      <c r="B4" s="5">
        <v>138.92687078217699</v>
      </c>
      <c r="C4" s="5">
        <v>-2.5404160012024501</v>
      </c>
      <c r="D4" s="5">
        <v>0.43420623902876498</v>
      </c>
      <c r="E4" s="5">
        <v>-5.8507128015591503</v>
      </c>
      <c r="F4" s="6">
        <v>4.8947077356351803E-9</v>
      </c>
      <c r="G4" s="6">
        <v>7.7373092531053192E-6</v>
      </c>
    </row>
    <row r="5" spans="1:7" ht="15.5" x14ac:dyDescent="0.35">
      <c r="A5" s="4">
        <v>855794</v>
      </c>
      <c r="B5" s="5">
        <v>1886.7649363646999</v>
      </c>
      <c r="C5" s="5">
        <v>-2.62977470767883</v>
      </c>
      <c r="D5" s="5">
        <v>0.64200493588319096</v>
      </c>
      <c r="E5" s="5">
        <v>-4.0961907933949302</v>
      </c>
      <c r="F5" s="6">
        <v>4.2000382387893801E-5</v>
      </c>
      <c r="G5" s="6">
        <v>2.4142583439877501E-2</v>
      </c>
    </row>
    <row r="6" spans="1:7" ht="15.5" x14ac:dyDescent="0.35">
      <c r="A6" s="4">
        <v>852956</v>
      </c>
      <c r="B6" s="5">
        <v>6583.1249233559001</v>
      </c>
      <c r="C6" s="5">
        <v>-2.6707429621255998</v>
      </c>
      <c r="D6" s="5">
        <v>0.60773211290753704</v>
      </c>
      <c r="E6" s="5">
        <v>-4.3946056254097297</v>
      </c>
      <c r="F6" s="6">
        <v>1.10974035255046E-5</v>
      </c>
      <c r="G6" s="6">
        <v>7.0168882491765698E-3</v>
      </c>
    </row>
    <row r="7" spans="1:7" ht="15.5" x14ac:dyDescent="0.35">
      <c r="A7" s="4">
        <v>854630</v>
      </c>
      <c r="B7" s="5">
        <v>398.028857368285</v>
      </c>
      <c r="C7" s="5">
        <v>-24.561385584299401</v>
      </c>
      <c r="D7" s="5">
        <v>4.7847927074405403</v>
      </c>
      <c r="E7" s="5">
        <v>-5.1332183202222001</v>
      </c>
      <c r="F7" s="6">
        <v>2.8482918522581702E-7</v>
      </c>
      <c r="G7" s="6">
        <v>2.2512186727285499E-4</v>
      </c>
    </row>
    <row r="8" spans="1:7" ht="15.5" x14ac:dyDescent="0.35">
      <c r="A8" s="4">
        <v>856644</v>
      </c>
      <c r="B8" s="5">
        <v>2307.3001747315702</v>
      </c>
      <c r="C8" s="5">
        <v>-1.13302659713749</v>
      </c>
      <c r="D8" s="5">
        <v>0.28563282660665401</v>
      </c>
      <c r="E8" s="5">
        <v>-3.96672403028027</v>
      </c>
      <c r="F8" s="6">
        <v>7.2867282069150703E-5</v>
      </c>
      <c r="G8" s="6">
        <v>3.8394985376936697E-2</v>
      </c>
    </row>
    <row r="9" spans="1:7" ht="15.5" x14ac:dyDescent="0.35">
      <c r="A9" s="4">
        <v>855080</v>
      </c>
      <c r="B9" s="5">
        <v>13977.9703747275</v>
      </c>
      <c r="C9" s="5">
        <v>-2.80161208969011</v>
      </c>
      <c r="D9" s="5">
        <v>0.273476279101796</v>
      </c>
      <c r="E9" s="5">
        <v>-10.2444427680957</v>
      </c>
      <c r="F9" s="6">
        <v>1.25345054123666E-24</v>
      </c>
      <c r="G9" s="6">
        <v>7.9255677722393998E-21</v>
      </c>
    </row>
    <row r="10" spans="1:7" ht="15.5" x14ac:dyDescent="0.35">
      <c r="A10" s="4">
        <v>856450</v>
      </c>
      <c r="B10" s="5">
        <v>10739.8163852128</v>
      </c>
      <c r="C10" s="5">
        <v>-4.0275365225043496</v>
      </c>
      <c r="D10" s="5">
        <v>0.715772675464727</v>
      </c>
      <c r="E10" s="5">
        <v>-5.6268374870407003</v>
      </c>
      <c r="F10" s="6">
        <v>1.83543496506131E-8</v>
      </c>
      <c r="G10" s="6">
        <v>2.32109105681654E-5</v>
      </c>
    </row>
    <row r="11" spans="1:7" ht="15.5" x14ac:dyDescent="0.35">
      <c r="A11" s="4">
        <v>854146</v>
      </c>
      <c r="B11" s="5">
        <v>72.631492833009801</v>
      </c>
      <c r="C11" s="5">
        <v>1.79219643254442</v>
      </c>
      <c r="D11" s="5">
        <v>0.45855067123628701</v>
      </c>
      <c r="E11" s="5">
        <v>3.9083934338434601</v>
      </c>
      <c r="F11" s="6">
        <v>9.2911913783961901E-5</v>
      </c>
      <c r="G11" s="6">
        <v>4.51909254504608E-2</v>
      </c>
    </row>
    <row r="12" spans="1:7" ht="15.5" x14ac:dyDescent="0.35">
      <c r="A12" s="4">
        <v>9164903</v>
      </c>
      <c r="B12" s="5">
        <v>89317.256788847299</v>
      </c>
      <c r="C12" s="5">
        <v>-4.6099703700586101</v>
      </c>
      <c r="D12" s="5">
        <v>0.67164155372682699</v>
      </c>
      <c r="E12" s="5">
        <v>-6.86373608732017</v>
      </c>
      <c r="F12" s="6">
        <v>6.7082513115077599E-12</v>
      </c>
      <c r="G12" s="6">
        <v>2.1208136521331799E-8</v>
      </c>
    </row>
    <row r="13" spans="1:7" ht="15.5" x14ac:dyDescent="0.35">
      <c r="A13" s="4">
        <v>9164904</v>
      </c>
      <c r="B13" s="5">
        <v>103171.583629838</v>
      </c>
      <c r="C13" s="5">
        <v>-4.5258673771606999</v>
      </c>
      <c r="D13" s="5">
        <v>0.67576837025980996</v>
      </c>
      <c r="E13" s="5">
        <v>-6.6973649202028502</v>
      </c>
      <c r="F13" s="6">
        <v>2.1221123186291699E-11</v>
      </c>
      <c r="G13" s="6">
        <v>4.4727053968974101E-8</v>
      </c>
    </row>
    <row r="14" spans="1:7" ht="15.5" x14ac:dyDescent="0.35">
      <c r="A14" s="4">
        <v>855793</v>
      </c>
      <c r="B14" s="5">
        <v>1411.6289960407801</v>
      </c>
      <c r="C14" s="5">
        <v>-1.9410950218594101</v>
      </c>
      <c r="D14" s="5">
        <v>0.35825740094984598</v>
      </c>
      <c r="E14" s="5">
        <v>-5.4181574943406403</v>
      </c>
      <c r="F14" s="6">
        <v>6.0216361687736795E-8</v>
      </c>
      <c r="G14" s="6">
        <v>5.4392579278794302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4DCC0-98BF-45E0-B948-C9C23CBA6ABA}">
  <dimension ref="A1:C32"/>
  <sheetViews>
    <sheetView workbookViewId="0">
      <selection sqref="A1:XFD1048576"/>
    </sheetView>
  </sheetViews>
  <sheetFormatPr defaultColWidth="10.90625" defaultRowHeight="14.5" x14ac:dyDescent="0.35"/>
  <sheetData>
    <row r="1" spans="1:3" ht="15.5" x14ac:dyDescent="0.35">
      <c r="A1" s="7" t="s">
        <v>38</v>
      </c>
      <c r="B1" s="7" t="s">
        <v>1</v>
      </c>
      <c r="C1" s="7" t="s">
        <v>39</v>
      </c>
    </row>
    <row r="2" spans="1:3" ht="15.5" x14ac:dyDescent="0.35">
      <c r="A2" s="7" t="s">
        <v>40</v>
      </c>
      <c r="B2" s="7">
        <v>854146</v>
      </c>
      <c r="C2" s="7" t="s">
        <v>41</v>
      </c>
    </row>
    <row r="3" spans="1:3" ht="15.5" x14ac:dyDescent="0.35">
      <c r="A3" s="7" t="s">
        <v>42</v>
      </c>
      <c r="B3" s="7">
        <v>855552</v>
      </c>
      <c r="C3" s="7" t="s">
        <v>43</v>
      </c>
    </row>
    <row r="4" spans="1:3" ht="15.5" x14ac:dyDescent="0.35">
      <c r="A4" s="7" t="s">
        <v>42</v>
      </c>
      <c r="B4" s="7">
        <v>854147</v>
      </c>
      <c r="C4" s="7" t="s">
        <v>44</v>
      </c>
    </row>
    <row r="5" spans="1:3" ht="15.5" x14ac:dyDescent="0.35">
      <c r="A5" s="7" t="s">
        <v>42</v>
      </c>
      <c r="B5" s="7">
        <v>855683</v>
      </c>
      <c r="C5" s="7" t="s">
        <v>45</v>
      </c>
    </row>
    <row r="6" spans="1:3" ht="15.5" x14ac:dyDescent="0.35">
      <c r="A6" s="7" t="s">
        <v>42</v>
      </c>
      <c r="B6" s="7">
        <v>851722</v>
      </c>
      <c r="C6" s="7" t="s">
        <v>46</v>
      </c>
    </row>
    <row r="7" spans="1:3" ht="15.5" x14ac:dyDescent="0.35">
      <c r="A7" s="7" t="s">
        <v>42</v>
      </c>
      <c r="B7" s="7">
        <v>852108</v>
      </c>
      <c r="C7" s="7" t="s">
        <v>47</v>
      </c>
    </row>
    <row r="8" spans="1:3" ht="15.5" x14ac:dyDescent="0.35">
      <c r="A8" s="7" t="s">
        <v>42</v>
      </c>
      <c r="B8" s="7">
        <v>852113</v>
      </c>
      <c r="C8" s="7" t="s">
        <v>48</v>
      </c>
    </row>
    <row r="9" spans="1:3" ht="15.5" x14ac:dyDescent="0.35">
      <c r="A9" s="7" t="s">
        <v>42</v>
      </c>
      <c r="B9" s="7">
        <v>853271</v>
      </c>
      <c r="C9" s="7" t="s">
        <v>49</v>
      </c>
    </row>
    <row r="10" spans="1:3" ht="15.5" x14ac:dyDescent="0.35">
      <c r="A10" s="7" t="s">
        <v>42</v>
      </c>
      <c r="B10" s="7">
        <v>853536</v>
      </c>
      <c r="C10" s="7" t="s">
        <v>50</v>
      </c>
    </row>
    <row r="11" spans="1:3" ht="15.5" x14ac:dyDescent="0.35">
      <c r="A11" s="7" t="s">
        <v>42</v>
      </c>
      <c r="B11" s="7">
        <v>853537</v>
      </c>
      <c r="C11" s="7" t="s">
        <v>51</v>
      </c>
    </row>
    <row r="12" spans="1:3" ht="15.5" x14ac:dyDescent="0.35">
      <c r="A12" s="7" t="s">
        <v>42</v>
      </c>
      <c r="B12" s="7">
        <v>853283</v>
      </c>
      <c r="C12" s="7" t="s">
        <v>52</v>
      </c>
    </row>
    <row r="13" spans="1:3" ht="15.5" x14ac:dyDescent="0.35">
      <c r="A13" s="7" t="s">
        <v>42</v>
      </c>
      <c r="B13" s="7">
        <v>855845</v>
      </c>
      <c r="C13" s="7" t="s">
        <v>53</v>
      </c>
    </row>
    <row r="14" spans="1:3" ht="15.5" x14ac:dyDescent="0.35">
      <c r="A14" s="7" t="s">
        <v>42</v>
      </c>
      <c r="B14" s="7">
        <v>853288</v>
      </c>
      <c r="C14" s="7" t="s">
        <v>54</v>
      </c>
    </row>
    <row r="15" spans="1:3" ht="15.5" x14ac:dyDescent="0.35">
      <c r="A15" s="7" t="s">
        <v>42</v>
      </c>
      <c r="B15" s="7">
        <v>851371</v>
      </c>
      <c r="C15" s="7" t="s">
        <v>55</v>
      </c>
    </row>
    <row r="16" spans="1:3" ht="15.5" x14ac:dyDescent="0.35">
      <c r="A16" s="7" t="s">
        <v>42</v>
      </c>
      <c r="B16" s="7">
        <v>856366</v>
      </c>
      <c r="C16" s="7" t="s">
        <v>56</v>
      </c>
    </row>
    <row r="17" spans="1:3" ht="15.5" x14ac:dyDescent="0.35">
      <c r="A17" s="7" t="s">
        <v>42</v>
      </c>
      <c r="B17" s="7">
        <v>856241</v>
      </c>
      <c r="C17" s="7" t="s">
        <v>57</v>
      </c>
    </row>
    <row r="18" spans="1:3" ht="15.5" x14ac:dyDescent="0.35">
      <c r="A18" s="7" t="s">
        <v>42</v>
      </c>
      <c r="B18" s="7">
        <v>854458</v>
      </c>
      <c r="C18" s="7" t="s">
        <v>58</v>
      </c>
    </row>
    <row r="19" spans="1:3" ht="15.5" x14ac:dyDescent="0.35">
      <c r="A19" s="7" t="s">
        <v>42</v>
      </c>
      <c r="B19" s="7">
        <v>855228</v>
      </c>
      <c r="C19" s="7" t="s">
        <v>59</v>
      </c>
    </row>
    <row r="20" spans="1:3" ht="15.5" x14ac:dyDescent="0.35">
      <c r="A20" s="7" t="s">
        <v>42</v>
      </c>
      <c r="B20" s="7">
        <v>853569</v>
      </c>
      <c r="C20" s="7" t="s">
        <v>60</v>
      </c>
    </row>
    <row r="21" spans="1:3" ht="15.5" x14ac:dyDescent="0.35">
      <c r="A21" s="7" t="s">
        <v>42</v>
      </c>
      <c r="B21" s="7">
        <v>852931</v>
      </c>
      <c r="C21" s="7" t="s">
        <v>61</v>
      </c>
    </row>
    <row r="22" spans="1:3" ht="15.5" x14ac:dyDescent="0.35">
      <c r="A22" s="7" t="s">
        <v>42</v>
      </c>
      <c r="B22" s="7">
        <v>854353</v>
      </c>
      <c r="C22" s="7" t="s">
        <v>62</v>
      </c>
    </row>
    <row r="23" spans="1:3" ht="15.5" x14ac:dyDescent="0.35">
      <c r="A23" s="7" t="s">
        <v>42</v>
      </c>
      <c r="B23" s="7">
        <v>855634</v>
      </c>
      <c r="C23" s="7" t="s">
        <v>63</v>
      </c>
    </row>
    <row r="24" spans="1:3" ht="15.5" x14ac:dyDescent="0.35">
      <c r="A24" s="7" t="s">
        <v>42</v>
      </c>
      <c r="B24" s="7">
        <v>852317</v>
      </c>
      <c r="C24" s="7" t="s">
        <v>64</v>
      </c>
    </row>
    <row r="25" spans="1:3" ht="15.5" x14ac:dyDescent="0.35">
      <c r="A25" s="7" t="s">
        <v>42</v>
      </c>
      <c r="B25" s="7">
        <v>850911</v>
      </c>
      <c r="C25" s="7" t="s">
        <v>65</v>
      </c>
    </row>
    <row r="26" spans="1:3" ht="15.5" x14ac:dyDescent="0.35">
      <c r="A26" s="7" t="s">
        <v>42</v>
      </c>
      <c r="B26" s="7">
        <v>854636</v>
      </c>
      <c r="C26" s="8" t="s">
        <v>66</v>
      </c>
    </row>
    <row r="27" spans="1:3" ht="15.5" x14ac:dyDescent="0.35">
      <c r="A27" s="7" t="s">
        <v>42</v>
      </c>
      <c r="B27" s="7">
        <v>853485</v>
      </c>
      <c r="C27" s="7" t="s">
        <v>67</v>
      </c>
    </row>
    <row r="28" spans="1:3" ht="15.5" x14ac:dyDescent="0.35">
      <c r="A28" s="7" t="s">
        <v>42</v>
      </c>
      <c r="B28" s="7">
        <v>854126</v>
      </c>
      <c r="C28" s="7" t="s">
        <v>68</v>
      </c>
    </row>
    <row r="29" spans="1:3" ht="15.5" x14ac:dyDescent="0.35">
      <c r="A29" s="7" t="s">
        <v>42</v>
      </c>
      <c r="B29" s="7">
        <v>851701</v>
      </c>
      <c r="C29" s="7" t="s">
        <v>69</v>
      </c>
    </row>
    <row r="30" spans="1:3" ht="15.5" x14ac:dyDescent="0.35">
      <c r="A30" s="7" t="s">
        <v>42</v>
      </c>
      <c r="B30" s="7">
        <v>850295</v>
      </c>
      <c r="C30" s="7" t="s">
        <v>70</v>
      </c>
    </row>
    <row r="31" spans="1:3" ht="15.5" x14ac:dyDescent="0.35">
      <c r="A31" s="7" t="s">
        <v>42</v>
      </c>
      <c r="B31" s="7">
        <v>854009</v>
      </c>
      <c r="C31" s="7" t="s">
        <v>71</v>
      </c>
    </row>
    <row r="32" spans="1:3" ht="15.5" x14ac:dyDescent="0.35">
      <c r="A32" s="7" t="s">
        <v>42</v>
      </c>
      <c r="B32" s="7">
        <v>854013</v>
      </c>
      <c r="C32" s="7" t="s">
        <v>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M_v_100uM</vt:lpstr>
      <vt:lpstr>DEG_CMv100uM</vt:lpstr>
      <vt:lpstr>Shared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baara, Bessie</dc:creator>
  <cp:lastModifiedBy>Kebaara, Bessie</cp:lastModifiedBy>
  <dcterms:created xsi:type="dcterms:W3CDTF">2024-12-01T01:39:20Z</dcterms:created>
  <dcterms:modified xsi:type="dcterms:W3CDTF">2024-12-01T01:41:54Z</dcterms:modified>
</cp:coreProperties>
</file>